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1" firstSheet="0" activeTab="0"/>
  </bookViews>
  <sheets>
    <sheet name="table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135">
  <si>
    <r>
      <rPr>
        <b val="true"/>
        <sz val="12"/>
        <rFont val="Arial"/>
        <family val="2"/>
      </rPr>
      <t xml:space="preserve">Table S4.</t>
    </r>
    <r>
      <rPr>
        <sz val="12"/>
        <rFont val="Arial"/>
        <family val="2"/>
      </rPr>
      <t xml:space="preserve"> New miRNAs and pre-miRNAs identified in </t>
    </r>
    <r>
      <rPr>
        <i val="true"/>
        <sz val="12"/>
        <rFont val="Arial"/>
        <family val="2"/>
      </rPr>
      <t xml:space="preserve">B. napus</t>
    </r>
    <r>
      <rPr>
        <sz val="12"/>
        <rFont val="Arial"/>
        <family val="2"/>
      </rPr>
      <t xml:space="preserve"> libraries were classified as known or as novel plant miRNA families.</t>
    </r>
  </si>
  <si>
    <r>
      <rPr>
        <b val="true"/>
        <sz val="10"/>
        <color rgb="FF000000"/>
        <rFont val="Arial"/>
        <family val="2"/>
      </rPr>
      <t xml:space="preserve">Acronym </t>
    </r>
    <r>
      <rPr>
        <b val="true"/>
        <vertAlign val="superscript"/>
        <sz val="10"/>
        <color rgb="FF000000"/>
        <rFont val="Arial"/>
        <family val="2"/>
      </rPr>
      <t xml:space="preserve">a</t>
    </r>
  </si>
  <si>
    <t xml:space="preserve">Precursor</t>
  </si>
  <si>
    <r>
      <rPr>
        <b val="true"/>
        <sz val="10"/>
        <color rgb="FF000000"/>
        <rFont val="Arial"/>
        <family val="2"/>
      </rPr>
      <t xml:space="preserve">miRNA sequence</t>
    </r>
    <r>
      <rPr>
        <b val="true"/>
        <vertAlign val="superscript"/>
        <sz val="10"/>
        <color rgb="FF000000"/>
        <rFont val="Arial"/>
        <family val="2"/>
      </rPr>
      <t xml:space="preserve">b</t>
    </r>
  </si>
  <si>
    <t xml:space="preserve">nt</t>
  </si>
  <si>
    <t xml:space="preserve">Arm</t>
  </si>
  <si>
    <t xml:space="preserve">Normalized counts</t>
  </si>
  <si>
    <t xml:space="preserve">Species</t>
  </si>
  <si>
    <t xml:space="preserve">MFE</t>
  </si>
  <si>
    <t xml:space="preserve">MFEI</t>
  </si>
  <si>
    <t xml:space="preserve">GC %</t>
  </si>
  <si>
    <t xml:space="preserve">Mature</t>
  </si>
  <si>
    <t xml:space="preserve">Developing</t>
  </si>
  <si>
    <t xml:space="preserve">Bna-nMIR158_1</t>
  </si>
  <si>
    <t xml:space="preserve">-36.20 </t>
  </si>
  <si>
    <t xml:space="preserve">UUUCCAAAUGUAGACAAAGCA</t>
  </si>
  <si>
    <t xml:space="preserve">3p</t>
  </si>
  <si>
    <t xml:space="preserve">*</t>
  </si>
  <si>
    <t xml:space="preserve">Ath, Aly</t>
  </si>
  <si>
    <t xml:space="preserve">Bna-nMIR158_2</t>
  </si>
  <si>
    <t xml:space="preserve">CUUUGUCUAUCGUUUGGAAAAG</t>
  </si>
  <si>
    <t xml:space="preserve">5p</t>
  </si>
  <si>
    <t xml:space="preserve">Bna-nMIR162_1</t>
  </si>
  <si>
    <t xml:space="preserve">-44.40</t>
  </si>
  <si>
    <t xml:space="preserve">UCGAUAAACCUCUGCAUCCAG</t>
  </si>
  <si>
    <t xml:space="preserve">Ath, Aly, Osa, Zma, Ptc, Mtr, Ghr, cpa, Sly, Sbi, Rco, Tcc, Gma, Aau, Vun</t>
  </si>
  <si>
    <t xml:space="preserve">Bna-nMIR162_2</t>
  </si>
  <si>
    <t xml:space="preserve">GGAGGCAGCGGUUGAUCGAUC</t>
  </si>
  <si>
    <t xml:space="preserve">Bna-nMIR172_1</t>
  </si>
  <si>
    <t xml:space="preserve">-43.90 </t>
  </si>
  <si>
    <t xml:space="preserve">GCAUCAUCUUCAAGAUUCAGA</t>
  </si>
  <si>
    <t xml:space="preserve">Ath, Aly (1 mismatch)</t>
  </si>
  <si>
    <t xml:space="preserve">Bna-nMIR172_2</t>
  </si>
  <si>
    <t xml:space="preserve">AGAAUCUUGAUGAUGCUGCAG</t>
  </si>
  <si>
    <t xml:space="preserve">Ath, Aly, Bra, Bol, Osa, Zma, Sbi, Ptc, Gma, Vvi, Sly, Csi, Rco</t>
  </si>
  <si>
    <t xml:space="preserve">Bna-nMIR394_1</t>
  </si>
  <si>
    <t xml:space="preserve">N</t>
  </si>
  <si>
    <t xml:space="preserve">UUGGCAUUCUGUCCACCUCC</t>
  </si>
  <si>
    <t xml:space="preserve">Ath, Aly, Ahy, Bdi, Csi, Osa, Zma, Ptc, Mtr, Ghr, Sbi, Tcc, Gma, Vvi, Ssl</t>
  </si>
  <si>
    <t xml:space="preserve">Bna-nMIR394_2</t>
  </si>
  <si>
    <t xml:space="preserve">UUUGGCAUUCUGUCCACCUCC</t>
  </si>
  <si>
    <t xml:space="preserve">Bna-nMIR400-1_1</t>
  </si>
  <si>
    <t xml:space="preserve"> -38.10</t>
  </si>
  <si>
    <t xml:space="preserve">UAUGAGAGUAUUAUAAGUCAC</t>
  </si>
  <si>
    <t xml:space="preserve">Bna-nMIR400-1_2</t>
  </si>
  <si>
    <t xml:space="preserve">GACUUAUAAAGAUCUCAUGAU</t>
  </si>
  <si>
    <t xml:space="preserve">Bna-nMIR400-2_1</t>
  </si>
  <si>
    <t xml:space="preserve">-32.00</t>
  </si>
  <si>
    <t xml:space="preserve">UAUGAGAGUAUUAUAAAGUCAC</t>
  </si>
  <si>
    <t xml:space="preserve">Bna-nMIR400-2_2</t>
  </si>
  <si>
    <t xml:space="preserve">GACUUAUAAUAAUCUCAUGA</t>
  </si>
  <si>
    <t xml:space="preserve">Bna-nMIR408_1</t>
  </si>
  <si>
    <t xml:space="preserve">-50.40</t>
  </si>
  <si>
    <t xml:space="preserve">ACAGGGAACAAGCAGAGCAUG</t>
  </si>
  <si>
    <t xml:space="preserve">Ath, Aly, Osa, Sof, Zma, Ptc, Pta, Ppt, Smo, Vvi, Sbi, Aqc, Ahy, Csi, Gma Bdi, Ssp, Vun</t>
  </si>
  <si>
    <t xml:space="preserve">Bna-nMIR408_2</t>
  </si>
  <si>
    <t xml:space="preserve">UGCACUGCCUCUUCCCUGGCU</t>
  </si>
  <si>
    <t xml:space="preserve">Bna-nMIR827_1</t>
  </si>
  <si>
    <t xml:space="preserve">-33.30</t>
  </si>
  <si>
    <t xml:space="preserve">UUAGAUGACCAUCAACAAAUA</t>
  </si>
  <si>
    <t xml:space="preserve">Ath, Aly, Tcc, Ghr, Csi (1 mismatch)</t>
  </si>
  <si>
    <t xml:space="preserve">Bna-nMIR827_2</t>
  </si>
  <si>
    <t xml:space="preserve">UUUGUUGAUUGACAUCUAUGC</t>
  </si>
  <si>
    <t xml:space="preserve">Bna-nMIR01-1_1</t>
  </si>
  <si>
    <t xml:space="preserve">-47.20</t>
  </si>
  <si>
    <t xml:space="preserve">AUAAAUCCCAAGCAUCAUCCA</t>
  </si>
  <si>
    <t xml:space="preserve">no similarity</t>
  </si>
  <si>
    <t xml:space="preserve">Bna-nMIR01-1_2</t>
  </si>
  <si>
    <t xml:space="preserve">GAAGAUUCUUGGGAUUUAUCU</t>
  </si>
  <si>
    <t xml:space="preserve">Bna-nMIR01-2_1</t>
  </si>
  <si>
    <t xml:space="preserve"> -58.90 </t>
  </si>
  <si>
    <t xml:space="preserve">Bna-nMIR01-2_2</t>
  </si>
  <si>
    <t xml:space="preserve">GAUUGAUGCUUGGGAUUUAUUU</t>
  </si>
  <si>
    <t xml:space="preserve">Bna-nMIR02_1</t>
  </si>
  <si>
    <t xml:space="preserve">-49.20</t>
  </si>
  <si>
    <t xml:space="preserve">UUUGAGAUCUUCUACAUGGUA</t>
  </si>
  <si>
    <t xml:space="preserve">Bna-nMIR02_2</t>
  </si>
  <si>
    <t xml:space="preserve">AGCCUGGCUCUGAUACCAUGAAGU</t>
  </si>
  <si>
    <t xml:space="preserve">Bna-nMIR03_1</t>
  </si>
  <si>
    <t xml:space="preserve">-52.10</t>
  </si>
  <si>
    <t xml:space="preserve">UCCACCCAUACCAUACAGACCC</t>
  </si>
  <si>
    <t xml:space="preserve">Bna-nMIR03_2</t>
  </si>
  <si>
    <t xml:space="preserve">UCUGUAUGUAUGGGCUGAGUA</t>
  </si>
  <si>
    <t xml:space="preserve">Bna-nMIR04_1</t>
  </si>
  <si>
    <t xml:space="preserve">-66.20</t>
  </si>
  <si>
    <t xml:space="preserve">UUUUGCGUUUCAACUCGGUCC</t>
  </si>
  <si>
    <t xml:space="preserve">Bna-nMIR04_2</t>
  </si>
  <si>
    <t xml:space="preserve">UGAGGGCUGAAUUGGAACGCA</t>
  </si>
  <si>
    <t xml:space="preserve">Bna-nMIR05_1</t>
  </si>
  <si>
    <t xml:space="preserve">-131.50</t>
  </si>
  <si>
    <t xml:space="preserve">UAAGUAUCCCUAUAGUUCUGA</t>
  </si>
  <si>
    <t xml:space="preserve">Bna-nMIR05_2</t>
  </si>
  <si>
    <t xml:space="preserve">AACUAUAGAGGUACUUGUUGG</t>
  </si>
  <si>
    <t xml:space="preserve">Bna-nMIR06_1</t>
  </si>
  <si>
    <t xml:space="preserve">-68.60</t>
  </si>
  <si>
    <t xml:space="preserve">UCGUCUGAUACUAAUGGGUCA</t>
  </si>
  <si>
    <t xml:space="preserve">Bna-nMIR06_2</t>
  </si>
  <si>
    <t xml:space="preserve">UCCAUUAGUAUCAGACGAUCU</t>
  </si>
  <si>
    <t xml:space="preserve">Bna-nMIR07-1_1</t>
  </si>
  <si>
    <t xml:space="preserve">-63.10</t>
  </si>
  <si>
    <t xml:space="preserve">CGCUCACAGCAUCUGAACUCU</t>
  </si>
  <si>
    <t xml:space="preserve">Bna-nMIR07-1_2</t>
  </si>
  <si>
    <t xml:space="preserve">AGAGAGUUCAGAUGCUGUGAG</t>
  </si>
  <si>
    <t xml:space="preserve">Bna-nMIR07-2_1</t>
  </si>
  <si>
    <t xml:space="preserve">-68.80</t>
  </si>
  <si>
    <t xml:space="preserve">AGUUCAGAUGCUGUGAGCGGC</t>
  </si>
  <si>
    <t xml:space="preserve">Bna-nMIR07-2_2</t>
  </si>
  <si>
    <t xml:space="preserve">Bna-nMIR08_1</t>
  </si>
  <si>
    <t xml:space="preserve">-20.00</t>
  </si>
  <si>
    <t xml:space="preserve">UGUGGCUUUAACAUCUUAACUA</t>
  </si>
  <si>
    <t xml:space="preserve">Bna-nMIR08_2</t>
  </si>
  <si>
    <t xml:space="preserve">UGAAGUAUUGUUGUGUAUGUU</t>
  </si>
  <si>
    <t xml:space="preserve">Bna-nMIR09_1</t>
  </si>
  <si>
    <t xml:space="preserve">-42.60</t>
  </si>
  <si>
    <t xml:space="preserve">UAAUGGUGAUUUUGAAUCUAA</t>
  </si>
  <si>
    <t xml:space="preserve">Bna-nMIR09_2</t>
  </si>
  <si>
    <t xml:space="preserve">UUGAGAAUCACCAUUGGGGCU</t>
  </si>
  <si>
    <t xml:space="preserve">Bna-nMIR11_1</t>
  </si>
  <si>
    <t xml:space="preserve">-30.20</t>
  </si>
  <si>
    <t xml:space="preserve">UGCGGCAACCAAACGAACAUG</t>
  </si>
  <si>
    <t xml:space="preserve">Bna-nMIR12_1</t>
  </si>
  <si>
    <t xml:space="preserve">-18.70</t>
  </si>
  <si>
    <t xml:space="preserve">UGGCUUCAUCAGAUAGUC</t>
  </si>
  <si>
    <t xml:space="preserve">Bna-nMIR13_1</t>
  </si>
  <si>
    <t xml:space="preserve">-21.20</t>
  </si>
  <si>
    <t xml:space="preserve">GCCUGGCGCGAAGCGAAGGGA</t>
  </si>
  <si>
    <t xml:space="preserve">Bna-nMIR14_1</t>
  </si>
  <si>
    <t xml:space="preserve">-48.20</t>
  </si>
  <si>
    <t xml:space="preserve">UCGCUUGUUUCUUCGCCGGAA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 Mature miRNAs with sequence similarities to known plant pre-miRNAs received the corresponding miRNA family name, whereas novel miRNAs received the provisory Bna-nMIR sequential numbers;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 The most abundant mature sequence</t>
    </r>
  </si>
  <si>
    <t xml:space="preserve">MFE: minimal folding free energy (kcal/mol)  </t>
  </si>
  <si>
    <t xml:space="preserve">MFEI: minimal folding free energy index  </t>
  </si>
  <si>
    <t xml:space="preserve">N: no secondary structure due to partial mRNA </t>
  </si>
  <si>
    <t xml:space="preserve">*  p-value &lt; 0.00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2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10"/>
      <name val="Courier New"/>
      <family val="3"/>
    </font>
    <font>
      <sz val="10"/>
      <color rgb="FF000000"/>
      <name val="Courier New"/>
      <family val="3"/>
    </font>
    <font>
      <sz val="11"/>
      <name val="Calibri"/>
      <family val="2"/>
    </font>
    <font>
      <sz val="10"/>
      <color rgb="FF000000"/>
      <name val="Arial"/>
      <family val="2"/>
    </font>
    <font>
      <sz val="11"/>
      <color rgb="FFE6E6E6"/>
      <name val="Calibri"/>
      <family val="2"/>
    </font>
    <font>
      <sz val="11"/>
      <color rgb="FF000000"/>
      <name val="Calibri"/>
      <family val="2"/>
    </font>
    <font>
      <vertAlign val="superscript"/>
      <sz val="10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distributed" vertical="center" textRotation="0" wrapText="true" indent="1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ableStyleLight1" xfId="20"/>
  </cellStyles>
  <dxfs count="1">
    <dxf>
      <font>
        <name val="Arial"/>
        <family val="2"/>
      </font>
      <fill>
        <patternFill>
          <bgColor rgb="FFFFFF00"/>
        </patternFill>
      </fill>
    </dxf>
  </dxf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28"/>
    <col collapsed="false" customWidth="true" hidden="false" outlineLevel="0" max="2" min="2" style="0" width="4.85"/>
    <col collapsed="false" customWidth="true" hidden="false" outlineLevel="0" max="3" min="3" style="0" width="6.41"/>
    <col collapsed="false" customWidth="true" hidden="false" outlineLevel="0" max="4" min="4" style="0" width="5.85"/>
    <col collapsed="false" customWidth="true" hidden="false" outlineLevel="0" max="5" min="5" style="0" width="5.99"/>
    <col collapsed="false" customWidth="true" hidden="false" outlineLevel="0" max="6" min="6" style="0" width="27.56"/>
    <col collapsed="false" customWidth="true" hidden="false" outlineLevel="0" max="7" min="7" style="0" width="4.99"/>
    <col collapsed="false" customWidth="true" hidden="false" outlineLevel="0" max="8" min="8" style="0" width="6.41"/>
    <col collapsed="false" customWidth="true" hidden="false" outlineLevel="0" max="9" min="9" style="0" width="10.85"/>
    <col collapsed="false" customWidth="true" hidden="false" outlineLevel="0" max="10" min="10" style="0" width="11.99"/>
    <col collapsed="false" customWidth="true" hidden="false" outlineLevel="0" max="11" min="11" style="1" width="4.7"/>
    <col collapsed="false" customWidth="true" hidden="false" outlineLevel="0" max="12" min="12" style="0" width="22.7"/>
  </cols>
  <sheetData>
    <row r="1" customFormat="false" ht="34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26.25" hidden="false" customHeight="true" outlineLevel="0" collapsed="false">
      <c r="A2" s="3" t="s">
        <v>1</v>
      </c>
      <c r="B2" s="4" t="s">
        <v>2</v>
      </c>
      <c r="C2" s="4"/>
      <c r="D2" s="4"/>
      <c r="E2" s="4"/>
      <c r="F2" s="3" t="s">
        <v>3</v>
      </c>
      <c r="G2" s="5" t="s">
        <v>4</v>
      </c>
      <c r="H2" s="3" t="s">
        <v>5</v>
      </c>
      <c r="I2" s="6" t="s">
        <v>6</v>
      </c>
      <c r="J2" s="6"/>
      <c r="K2" s="7"/>
      <c r="L2" s="3" t="s">
        <v>7</v>
      </c>
    </row>
    <row r="3" customFormat="false" ht="27.75" hidden="false" customHeight="true" outlineLevel="0" collapsed="false">
      <c r="A3" s="8"/>
      <c r="B3" s="9" t="s">
        <v>4</v>
      </c>
      <c r="C3" s="9" t="s">
        <v>8</v>
      </c>
      <c r="D3" s="9" t="s">
        <v>9</v>
      </c>
      <c r="E3" s="9" t="s">
        <v>10</v>
      </c>
      <c r="F3" s="8"/>
      <c r="G3" s="9"/>
      <c r="H3" s="8"/>
      <c r="I3" s="10" t="s">
        <v>11</v>
      </c>
      <c r="J3" s="10" t="s">
        <v>12</v>
      </c>
      <c r="K3" s="7"/>
      <c r="L3" s="8"/>
    </row>
    <row r="4" customFormat="false" ht="13.5" hidden="false" customHeight="true" outlineLevel="0" collapsed="false">
      <c r="A4" s="11" t="s">
        <v>13</v>
      </c>
      <c r="B4" s="12" t="n">
        <v>92</v>
      </c>
      <c r="C4" s="12" t="s">
        <v>14</v>
      </c>
      <c r="D4" s="13" t="n">
        <v>-1.03428571428571</v>
      </c>
      <c r="E4" s="13" t="n">
        <v>38.0434782608696</v>
      </c>
      <c r="F4" s="14" t="s">
        <v>15</v>
      </c>
      <c r="G4" s="12" t="n">
        <v>21</v>
      </c>
      <c r="H4" s="12" t="s">
        <v>16</v>
      </c>
      <c r="I4" s="15" t="n">
        <v>16413.9962762985</v>
      </c>
      <c r="J4" s="15" t="n">
        <v>3967.6182225689</v>
      </c>
      <c r="K4" s="16" t="s">
        <v>17</v>
      </c>
      <c r="L4" s="17" t="s">
        <v>18</v>
      </c>
    </row>
    <row r="5" customFormat="false" ht="13.5" hidden="false" customHeight="false" outlineLevel="0" collapsed="false">
      <c r="A5" s="18" t="s">
        <v>19</v>
      </c>
      <c r="B5" s="19"/>
      <c r="C5" s="19"/>
      <c r="D5" s="19"/>
      <c r="E5" s="19"/>
      <c r="F5" s="20" t="s">
        <v>20</v>
      </c>
      <c r="G5" s="19" t="n">
        <v>22</v>
      </c>
      <c r="H5" s="19" t="s">
        <v>21</v>
      </c>
      <c r="I5" s="21" t="n">
        <v>1469.67012113409</v>
      </c>
      <c r="J5" s="21" t="n">
        <v>22171.7199457056</v>
      </c>
      <c r="K5" s="22" t="s">
        <v>17</v>
      </c>
      <c r="L5" s="17"/>
    </row>
    <row r="6" s="23" customFormat="true" ht="25.5" hidden="false" customHeight="true" outlineLevel="0" collapsed="false">
      <c r="A6" s="23" t="s">
        <v>22</v>
      </c>
      <c r="B6" s="24" t="n">
        <v>116</v>
      </c>
      <c r="C6" s="24" t="s">
        <v>23</v>
      </c>
      <c r="D6" s="25" t="n">
        <v>-0.888</v>
      </c>
      <c r="E6" s="25" t="n">
        <v>43.1034482758621</v>
      </c>
      <c r="F6" s="26" t="s">
        <v>24</v>
      </c>
      <c r="G6" s="27" t="n">
        <v>21</v>
      </c>
      <c r="H6" s="27" t="s">
        <v>16</v>
      </c>
      <c r="I6" s="28" t="n">
        <v>2183.6017773524</v>
      </c>
      <c r="J6" s="28" t="n">
        <v>1650.83464114811</v>
      </c>
      <c r="K6" s="29" t="s">
        <v>17</v>
      </c>
      <c r="L6" s="30" t="s">
        <v>25</v>
      </c>
    </row>
    <row r="7" s="23" customFormat="true" ht="25.5" hidden="false" customHeight="true" outlineLevel="0" collapsed="false">
      <c r="A7" s="23" t="s">
        <v>26</v>
      </c>
      <c r="B7" s="24"/>
      <c r="C7" s="24"/>
      <c r="D7" s="31"/>
      <c r="E7" s="31"/>
      <c r="F7" s="26" t="s">
        <v>27</v>
      </c>
      <c r="G7" s="27" t="n">
        <v>21</v>
      </c>
      <c r="H7" s="27" t="s">
        <v>21</v>
      </c>
      <c r="I7" s="28" t="n">
        <v>9.32613424789685</v>
      </c>
      <c r="J7" s="28" t="n">
        <v>23.5833520164016</v>
      </c>
      <c r="K7" s="32"/>
      <c r="L7" s="30"/>
    </row>
    <row r="8" customFormat="false" ht="13.5" hidden="false" customHeight="false" outlineLevel="0" collapsed="false">
      <c r="A8" s="33" t="s">
        <v>28</v>
      </c>
      <c r="B8" s="34" t="n">
        <v>103</v>
      </c>
      <c r="C8" s="34" t="s">
        <v>29</v>
      </c>
      <c r="D8" s="13" t="n">
        <v>-1.0452380952381</v>
      </c>
      <c r="E8" s="13" t="n">
        <v>40.7766990291262</v>
      </c>
      <c r="F8" s="35" t="s">
        <v>30</v>
      </c>
      <c r="G8" s="34" t="n">
        <v>21</v>
      </c>
      <c r="H8" s="34" t="s">
        <v>21</v>
      </c>
      <c r="I8" s="36" t="n">
        <v>5.14545337814998</v>
      </c>
      <c r="J8" s="36" t="n">
        <v>1599.17587006457</v>
      </c>
      <c r="K8" s="16" t="s">
        <v>17</v>
      </c>
      <c r="L8" s="37" t="s">
        <v>31</v>
      </c>
    </row>
    <row r="9" s="23" customFormat="true" ht="36" hidden="false" customHeight="true" outlineLevel="0" collapsed="false">
      <c r="A9" s="38" t="s">
        <v>32</v>
      </c>
      <c r="B9" s="31"/>
      <c r="C9" s="31"/>
      <c r="D9" s="31"/>
      <c r="E9" s="31"/>
      <c r="F9" s="39" t="s">
        <v>33</v>
      </c>
      <c r="G9" s="40" t="n">
        <v>21</v>
      </c>
      <c r="H9" s="31" t="s">
        <v>16</v>
      </c>
      <c r="I9" s="41" t="n">
        <v>0.643181672268748</v>
      </c>
      <c r="J9" s="41" t="n">
        <v>234.71050340133</v>
      </c>
      <c r="K9" s="32" t="s">
        <v>17</v>
      </c>
      <c r="L9" s="17" t="s">
        <v>34</v>
      </c>
    </row>
    <row r="10" s="23" customFormat="true" ht="24.95" hidden="false" customHeight="true" outlineLevel="0" collapsed="false">
      <c r="A10" s="23" t="s">
        <v>35</v>
      </c>
      <c r="B10" s="24" t="n">
        <v>152</v>
      </c>
      <c r="C10" s="24" t="s">
        <v>36</v>
      </c>
      <c r="D10" s="24" t="s">
        <v>36</v>
      </c>
      <c r="E10" s="24" t="s">
        <v>36</v>
      </c>
      <c r="F10" s="26" t="s">
        <v>37</v>
      </c>
      <c r="G10" s="27" t="n">
        <v>20</v>
      </c>
      <c r="H10" s="27" t="s">
        <v>21</v>
      </c>
      <c r="I10" s="28" t="n">
        <v>162.724963083993</v>
      </c>
      <c r="J10" s="28" t="n">
        <v>188.666816131213</v>
      </c>
      <c r="K10" s="29"/>
      <c r="L10" s="30" t="s">
        <v>38</v>
      </c>
    </row>
    <row r="11" s="23" customFormat="true" ht="24.95" hidden="false" customHeight="true" outlineLevel="0" collapsed="false">
      <c r="A11" s="38" t="s">
        <v>39</v>
      </c>
      <c r="B11" s="31"/>
      <c r="C11" s="31"/>
      <c r="D11" s="31"/>
      <c r="E11" s="31"/>
      <c r="F11" s="42" t="s">
        <v>40</v>
      </c>
      <c r="G11" s="40" t="n">
        <v>21</v>
      </c>
      <c r="H11" s="40" t="s">
        <v>21</v>
      </c>
      <c r="I11" s="41" t="n">
        <v>49.846579600828</v>
      </c>
      <c r="J11" s="41" t="n">
        <v>149.36122943721</v>
      </c>
      <c r="K11" s="32" t="s">
        <v>17</v>
      </c>
      <c r="L11" s="30"/>
    </row>
    <row r="12" customFormat="false" ht="13.5" hidden="false" customHeight="true" outlineLevel="0" collapsed="false">
      <c r="A12" s="0" t="s">
        <v>41</v>
      </c>
      <c r="B12" s="43" t="n">
        <v>122</v>
      </c>
      <c r="C12" s="43" t="s">
        <v>42</v>
      </c>
      <c r="D12" s="13" t="n">
        <v>-0.907142857142857</v>
      </c>
      <c r="E12" s="13" t="n">
        <v>34.4262295081967</v>
      </c>
      <c r="F12" s="44" t="s">
        <v>43</v>
      </c>
      <c r="G12" s="45" t="n">
        <v>21</v>
      </c>
      <c r="H12" s="43" t="s">
        <v>21</v>
      </c>
      <c r="I12" s="46" t="n">
        <v>698.816886919995</v>
      </c>
      <c r="J12" s="46" t="n">
        <v>245.940671028188</v>
      </c>
      <c r="K12" s="16" t="s">
        <v>17</v>
      </c>
      <c r="L12" s="30" t="s">
        <v>18</v>
      </c>
    </row>
    <row r="13" customFormat="false" ht="13.5" hidden="false" customHeight="false" outlineLevel="0" collapsed="false">
      <c r="A13" s="18" t="s">
        <v>44</v>
      </c>
      <c r="B13" s="19"/>
      <c r="C13" s="19"/>
      <c r="D13" s="19"/>
      <c r="E13" s="19"/>
      <c r="F13" s="20" t="s">
        <v>45</v>
      </c>
      <c r="G13" s="47" t="n">
        <v>21</v>
      </c>
      <c r="H13" s="19" t="s">
        <v>16</v>
      </c>
      <c r="I13" s="48" t="n">
        <v>0.964772508403122</v>
      </c>
      <c r="J13" s="48" t="n">
        <v>1.12301676268579</v>
      </c>
      <c r="K13" s="22"/>
      <c r="L13" s="30"/>
    </row>
    <row r="14" customFormat="false" ht="13.5" hidden="false" customHeight="true" outlineLevel="0" collapsed="false">
      <c r="A14" s="0" t="s">
        <v>46</v>
      </c>
      <c r="B14" s="43" t="n">
        <v>86</v>
      </c>
      <c r="C14" s="43" t="s">
        <v>47</v>
      </c>
      <c r="D14" s="49" t="n">
        <v>-1.18518518518519</v>
      </c>
      <c r="E14" s="49" t="n">
        <v>31.3953488372093</v>
      </c>
      <c r="F14" s="50" t="s">
        <v>48</v>
      </c>
      <c r="G14" s="45" t="n">
        <v>22</v>
      </c>
      <c r="H14" s="43" t="s">
        <v>21</v>
      </c>
      <c r="I14" s="46" t="n">
        <v>41.8068086974686</v>
      </c>
      <c r="J14" s="46" t="n">
        <v>21.33731849103</v>
      </c>
      <c r="K14" s="16"/>
      <c r="L14" s="17" t="s">
        <v>18</v>
      </c>
    </row>
    <row r="15" customFormat="false" ht="13.5" hidden="false" customHeight="false" outlineLevel="0" collapsed="false">
      <c r="A15" s="0" t="s">
        <v>49</v>
      </c>
      <c r="B15" s="43"/>
      <c r="C15" s="43"/>
      <c r="D15" s="19"/>
      <c r="E15" s="19"/>
      <c r="F15" s="50" t="s">
        <v>50</v>
      </c>
      <c r="G15" s="45" t="n">
        <v>20</v>
      </c>
      <c r="H15" s="43" t="s">
        <v>16</v>
      </c>
      <c r="I15" s="46" t="n">
        <v>1.92954501680624</v>
      </c>
      <c r="J15" s="46" t="n">
        <v>1.12301676268579</v>
      </c>
      <c r="K15" s="22"/>
      <c r="L15" s="17"/>
    </row>
    <row r="16" s="23" customFormat="true" ht="24.95" hidden="false" customHeight="true" outlineLevel="0" collapsed="false">
      <c r="A16" s="51" t="s">
        <v>51</v>
      </c>
      <c r="B16" s="52" t="n">
        <v>149</v>
      </c>
      <c r="C16" s="52" t="s">
        <v>52</v>
      </c>
      <c r="D16" s="53" t="n">
        <v>-0.775384615384615</v>
      </c>
      <c r="E16" s="53" t="n">
        <v>43.6241610738255</v>
      </c>
      <c r="F16" s="54" t="s">
        <v>53</v>
      </c>
      <c r="G16" s="52" t="n">
        <v>21</v>
      </c>
      <c r="H16" s="52" t="s">
        <v>21</v>
      </c>
      <c r="I16" s="55" t="n">
        <v>27.9784027436905</v>
      </c>
      <c r="J16" s="55" t="n">
        <v>78.6111733880053</v>
      </c>
      <c r="K16" s="29" t="s">
        <v>17</v>
      </c>
      <c r="L16" s="30" t="s">
        <v>54</v>
      </c>
    </row>
    <row r="17" s="23" customFormat="true" ht="24.95" hidden="false" customHeight="true" outlineLevel="0" collapsed="false">
      <c r="A17" s="38" t="s">
        <v>55</v>
      </c>
      <c r="B17" s="31"/>
      <c r="C17" s="31"/>
      <c r="D17" s="31"/>
      <c r="E17" s="31"/>
      <c r="F17" s="56" t="s">
        <v>56</v>
      </c>
      <c r="G17" s="40" t="n">
        <v>21</v>
      </c>
      <c r="H17" s="31" t="s">
        <v>16</v>
      </c>
      <c r="I17" s="41" t="n">
        <v>8.03977090335935</v>
      </c>
      <c r="J17" s="41" t="n">
        <v>5.61508381342895</v>
      </c>
      <c r="K17" s="32"/>
      <c r="L17" s="30"/>
    </row>
    <row r="18" customFormat="false" ht="13.5" hidden="false" customHeight="true" outlineLevel="0" collapsed="false">
      <c r="A18" s="11" t="s">
        <v>57</v>
      </c>
      <c r="B18" s="12" t="n">
        <v>81</v>
      </c>
      <c r="C18" s="12" t="s">
        <v>58</v>
      </c>
      <c r="D18" s="13" t="n">
        <v>-1.14827586206897</v>
      </c>
      <c r="E18" s="13" t="n">
        <v>35.8024691358025</v>
      </c>
      <c r="F18" s="57" t="s">
        <v>59</v>
      </c>
      <c r="G18" s="45" t="n">
        <v>21</v>
      </c>
      <c r="H18" s="45" t="s">
        <v>16</v>
      </c>
      <c r="I18" s="58" t="n">
        <v>63.3533947184717</v>
      </c>
      <c r="J18" s="58" t="n">
        <v>152.730279725267</v>
      </c>
      <c r="K18" s="16" t="s">
        <v>17</v>
      </c>
      <c r="L18" s="30" t="s">
        <v>60</v>
      </c>
    </row>
    <row r="19" customFormat="false" ht="13.5" hidden="false" customHeight="false" outlineLevel="0" collapsed="false">
      <c r="A19" s="18" t="s">
        <v>61</v>
      </c>
      <c r="B19" s="19"/>
      <c r="C19" s="18"/>
      <c r="D19" s="18"/>
      <c r="E19" s="18"/>
      <c r="F19" s="59" t="s">
        <v>62</v>
      </c>
      <c r="G19" s="19" t="n">
        <v>21</v>
      </c>
      <c r="H19" s="19" t="s">
        <v>21</v>
      </c>
      <c r="I19" s="48" t="n">
        <v>5.46704421428436</v>
      </c>
      <c r="J19" s="48" t="n">
        <v>13.4762011522295</v>
      </c>
      <c r="K19" s="22"/>
      <c r="L19" s="30"/>
    </row>
    <row r="20" customFormat="false" ht="15" hidden="false" customHeight="false" outlineLevel="0" collapsed="false">
      <c r="A20" s="11" t="s">
        <v>63</v>
      </c>
      <c r="B20" s="60" t="n">
        <v>129</v>
      </c>
      <c r="C20" s="12" t="s">
        <v>64</v>
      </c>
      <c r="D20" s="13" t="n">
        <v>-1.04888888888889</v>
      </c>
      <c r="E20" s="13" t="n">
        <v>34.8837209302326</v>
      </c>
      <c r="F20" s="57" t="s">
        <v>65</v>
      </c>
      <c r="G20" s="12" t="n">
        <v>21</v>
      </c>
      <c r="H20" s="12" t="s">
        <v>21</v>
      </c>
      <c r="I20" s="58" t="n">
        <v>771.818006722498</v>
      </c>
      <c r="J20" s="58" t="n">
        <v>1134.24693031265</v>
      </c>
      <c r="K20" s="61" t="s">
        <v>17</v>
      </c>
      <c r="L20" s="0" t="s">
        <v>66</v>
      </c>
    </row>
    <row r="21" customFormat="false" ht="13.5" hidden="false" customHeight="false" outlineLevel="0" collapsed="false">
      <c r="A21" s="18" t="s">
        <v>67</v>
      </c>
      <c r="B21" s="22"/>
      <c r="C21" s="19"/>
      <c r="D21" s="62"/>
      <c r="E21" s="62"/>
      <c r="F21" s="59" t="s">
        <v>68</v>
      </c>
      <c r="G21" s="19" t="n">
        <v>21</v>
      </c>
      <c r="H21" s="19" t="s">
        <v>16</v>
      </c>
      <c r="I21" s="48" t="n">
        <v>36.982946155453</v>
      </c>
      <c r="J21" s="48" t="n">
        <v>25.8293855417732</v>
      </c>
      <c r="K21" s="63"/>
      <c r="L21" s="18"/>
    </row>
    <row r="22" customFormat="false" ht="15" hidden="false" customHeight="false" outlineLevel="0" collapsed="false">
      <c r="A22" s="0" t="s">
        <v>69</v>
      </c>
      <c r="B22" s="64" t="n">
        <v>137</v>
      </c>
      <c r="C22" s="43" t="s">
        <v>70</v>
      </c>
      <c r="D22" s="13" t="n">
        <v>-1.15490196078431</v>
      </c>
      <c r="E22" s="13" t="n">
        <v>37.2262773722628</v>
      </c>
      <c r="F22" s="50" t="s">
        <v>65</v>
      </c>
      <c r="G22" s="43" t="n">
        <v>21</v>
      </c>
      <c r="H22" s="43" t="s">
        <v>21</v>
      </c>
      <c r="I22" s="46" t="n">
        <v>771.818006722498</v>
      </c>
      <c r="J22" s="46" t="n">
        <v>1134.24693031265</v>
      </c>
      <c r="K22" s="65" t="s">
        <v>17</v>
      </c>
      <c r="L22" s="0" t="s">
        <v>66</v>
      </c>
    </row>
    <row r="23" customFormat="false" ht="15" hidden="false" customHeight="false" outlineLevel="0" collapsed="false">
      <c r="A23" s="0" t="s">
        <v>71</v>
      </c>
      <c r="B23" s="66"/>
      <c r="C23" s="67"/>
      <c r="D23" s="68"/>
      <c r="E23" s="68"/>
      <c r="F23" s="69" t="s">
        <v>72</v>
      </c>
      <c r="G23" s="43" t="n">
        <v>22</v>
      </c>
      <c r="H23" s="43" t="s">
        <v>16</v>
      </c>
      <c r="I23" s="46" t="n">
        <v>1.2863633445375</v>
      </c>
      <c r="J23" s="46" t="n">
        <v>0</v>
      </c>
      <c r="K23" s="16"/>
      <c r="L23" s="18"/>
    </row>
    <row r="24" customFormat="false" ht="15" hidden="false" customHeight="false" outlineLevel="0" collapsed="false">
      <c r="A24" s="33" t="s">
        <v>73</v>
      </c>
      <c r="B24" s="70" t="n">
        <v>114</v>
      </c>
      <c r="C24" s="34" t="s">
        <v>74</v>
      </c>
      <c r="D24" s="13" t="n">
        <v>-1.2</v>
      </c>
      <c r="E24" s="13" t="n">
        <v>35.9649122807018</v>
      </c>
      <c r="F24" s="71" t="s">
        <v>75</v>
      </c>
      <c r="G24" s="34" t="n">
        <v>21</v>
      </c>
      <c r="H24" s="34" t="s">
        <v>21</v>
      </c>
      <c r="I24" s="36" t="n">
        <v>275.281755731024</v>
      </c>
      <c r="J24" s="36" t="n">
        <v>321.182794128136</v>
      </c>
      <c r="K24" s="72"/>
      <c r="L24" s="0" t="s">
        <v>66</v>
      </c>
    </row>
    <row r="25" customFormat="false" ht="13.5" hidden="false" customHeight="false" outlineLevel="0" collapsed="false">
      <c r="A25" s="18" t="s">
        <v>76</v>
      </c>
      <c r="B25" s="22"/>
      <c r="C25" s="19"/>
      <c r="D25" s="62"/>
      <c r="E25" s="62"/>
      <c r="F25" s="59" t="s">
        <v>77</v>
      </c>
      <c r="G25" s="19" t="n">
        <v>24</v>
      </c>
      <c r="H25" s="19" t="s">
        <v>16</v>
      </c>
      <c r="I25" s="48" t="n">
        <v>137.962468701646</v>
      </c>
      <c r="J25" s="48" t="n">
        <v>62.8889387104043</v>
      </c>
      <c r="K25" s="22" t="s">
        <v>17</v>
      </c>
      <c r="L25" s="18"/>
    </row>
    <row r="26" customFormat="false" ht="15" hidden="false" customHeight="false" outlineLevel="0" collapsed="false">
      <c r="A26" s="0" t="s">
        <v>78</v>
      </c>
      <c r="B26" s="64" t="n">
        <v>113</v>
      </c>
      <c r="C26" s="43" t="s">
        <v>79</v>
      </c>
      <c r="D26" s="13" t="n">
        <v>-1.02156862745098</v>
      </c>
      <c r="E26" s="13" t="n">
        <v>45.1327433628319</v>
      </c>
      <c r="F26" s="50" t="s">
        <v>80</v>
      </c>
      <c r="G26" s="43" t="n">
        <v>22</v>
      </c>
      <c r="H26" s="43" t="s">
        <v>16</v>
      </c>
      <c r="I26" s="46" t="n">
        <v>162.081781411725</v>
      </c>
      <c r="J26" s="46" t="n">
        <v>174.067598216297</v>
      </c>
      <c r="K26" s="16"/>
      <c r="L26" s="0" t="s">
        <v>66</v>
      </c>
    </row>
    <row r="27" customFormat="false" ht="13.5" hidden="false" customHeight="false" outlineLevel="0" collapsed="false">
      <c r="A27" s="0" t="s">
        <v>81</v>
      </c>
      <c r="B27" s="16"/>
      <c r="C27" s="43"/>
      <c r="D27" s="62"/>
      <c r="E27" s="62"/>
      <c r="F27" s="50" t="s">
        <v>82</v>
      </c>
      <c r="G27" s="43" t="n">
        <v>21</v>
      </c>
      <c r="H27" s="43" t="s">
        <v>21</v>
      </c>
      <c r="I27" s="46" t="n">
        <v>38.2693094999905</v>
      </c>
      <c r="J27" s="46" t="n">
        <v>14.5992179149153</v>
      </c>
      <c r="K27" s="16"/>
      <c r="L27" s="18"/>
    </row>
    <row r="28" customFormat="false" ht="15" hidden="false" customHeight="false" outlineLevel="0" collapsed="false">
      <c r="A28" s="33" t="s">
        <v>83</v>
      </c>
      <c r="B28" s="70" t="n">
        <v>183</v>
      </c>
      <c r="C28" s="34" t="s">
        <v>84</v>
      </c>
      <c r="D28" s="13" t="n">
        <v>-0.988059701492537</v>
      </c>
      <c r="E28" s="13" t="n">
        <v>36.6120218579235</v>
      </c>
      <c r="F28" s="71" t="s">
        <v>85</v>
      </c>
      <c r="G28" s="34" t="n">
        <v>21</v>
      </c>
      <c r="H28" s="34" t="s">
        <v>21</v>
      </c>
      <c r="I28" s="36" t="n">
        <v>15.7579509705843</v>
      </c>
      <c r="J28" s="36" t="n">
        <v>26.952402304459</v>
      </c>
      <c r="K28" s="72"/>
      <c r="L28" s="0" t="s">
        <v>66</v>
      </c>
    </row>
    <row r="29" customFormat="false" ht="13.5" hidden="false" customHeight="false" outlineLevel="0" collapsed="false">
      <c r="A29" s="18" t="s">
        <v>86</v>
      </c>
      <c r="B29" s="22"/>
      <c r="C29" s="19"/>
      <c r="D29" s="62"/>
      <c r="E29" s="62"/>
      <c r="F29" s="59" t="s">
        <v>87</v>
      </c>
      <c r="G29" s="19" t="n">
        <v>21</v>
      </c>
      <c r="H29" s="19" t="s">
        <v>16</v>
      </c>
      <c r="I29" s="48" t="n">
        <v>15.43636013445</v>
      </c>
      <c r="J29" s="48" t="n">
        <v>10.1071508641721</v>
      </c>
      <c r="K29" s="22"/>
    </row>
    <row r="30" customFormat="false" ht="15" hidden="false" customHeight="false" outlineLevel="0" collapsed="false">
      <c r="A30" s="0" t="s">
        <v>88</v>
      </c>
      <c r="B30" s="64" t="n">
        <v>441</v>
      </c>
      <c r="C30" s="43" t="s">
        <v>89</v>
      </c>
      <c r="D30" s="13" t="n">
        <v>-0.801829268292683</v>
      </c>
      <c r="E30" s="13" t="n">
        <v>37.18820861678</v>
      </c>
      <c r="F30" s="50" t="s">
        <v>90</v>
      </c>
      <c r="G30" s="43" t="n">
        <v>21</v>
      </c>
      <c r="H30" s="43" t="s">
        <v>21</v>
      </c>
      <c r="I30" s="46" t="n">
        <v>31.1943111050343</v>
      </c>
      <c r="J30" s="46" t="n">
        <v>26.952402304459</v>
      </c>
      <c r="K30" s="16"/>
      <c r="L30" s="33" t="s">
        <v>66</v>
      </c>
    </row>
    <row r="31" customFormat="false" ht="13.5" hidden="false" customHeight="false" outlineLevel="0" collapsed="false">
      <c r="A31" s="0" t="s">
        <v>91</v>
      </c>
      <c r="B31" s="16"/>
      <c r="C31" s="43"/>
      <c r="D31" s="62"/>
      <c r="E31" s="62"/>
      <c r="F31" s="50" t="s">
        <v>92</v>
      </c>
      <c r="G31" s="43" t="n">
        <v>21</v>
      </c>
      <c r="H31" s="43" t="s">
        <v>16</v>
      </c>
      <c r="I31" s="46" t="n">
        <v>3.53749919747811</v>
      </c>
      <c r="J31" s="46" t="n">
        <v>5.61508381342895</v>
      </c>
      <c r="K31" s="16"/>
      <c r="L31" s="18"/>
    </row>
    <row r="32" customFormat="false" ht="15" hidden="false" customHeight="false" outlineLevel="0" collapsed="false">
      <c r="A32" s="33" t="s">
        <v>93</v>
      </c>
      <c r="B32" s="70" t="n">
        <v>163</v>
      </c>
      <c r="C32" s="34" t="s">
        <v>94</v>
      </c>
      <c r="D32" s="13" t="n">
        <v>-1.225</v>
      </c>
      <c r="E32" s="13" t="n">
        <v>34.3558282208589</v>
      </c>
      <c r="F32" s="71" t="s">
        <v>95</v>
      </c>
      <c r="G32" s="34" t="n">
        <v>21</v>
      </c>
      <c r="H32" s="34" t="s">
        <v>21</v>
      </c>
      <c r="I32" s="36" t="n">
        <v>33.1238561218405</v>
      </c>
      <c r="J32" s="36" t="n">
        <v>21.33731849103</v>
      </c>
      <c r="K32" s="72"/>
      <c r="L32" s="0" t="s">
        <v>66</v>
      </c>
    </row>
    <row r="33" customFormat="false" ht="13.5" hidden="false" customHeight="false" outlineLevel="0" collapsed="false">
      <c r="A33" s="18" t="s">
        <v>96</v>
      </c>
      <c r="B33" s="22"/>
      <c r="C33" s="19"/>
      <c r="D33" s="62"/>
      <c r="E33" s="62"/>
      <c r="F33" s="59" t="s">
        <v>97</v>
      </c>
      <c r="G33" s="19" t="n">
        <v>21</v>
      </c>
      <c r="H33" s="19" t="s">
        <v>16</v>
      </c>
      <c r="I33" s="48" t="n">
        <v>23.1545402016749</v>
      </c>
      <c r="J33" s="48" t="n">
        <v>4.49206705074316</v>
      </c>
      <c r="K33" s="22" t="s">
        <v>17</v>
      </c>
    </row>
    <row r="34" customFormat="false" ht="15" hidden="false" customHeight="false" outlineLevel="0" collapsed="false">
      <c r="A34" s="0" t="s">
        <v>98</v>
      </c>
      <c r="B34" s="73" t="n">
        <v>137</v>
      </c>
      <c r="C34" s="43" t="s">
        <v>99</v>
      </c>
      <c r="D34" s="13" t="n">
        <v>-1.0344262295082</v>
      </c>
      <c r="E34" s="13" t="n">
        <v>44.5255474452555</v>
      </c>
      <c r="F34" s="50" t="s">
        <v>100</v>
      </c>
      <c r="G34" s="43" t="n">
        <v>21</v>
      </c>
      <c r="H34" s="43" t="s">
        <v>21</v>
      </c>
      <c r="I34" s="46" t="n">
        <v>2.25113585294062</v>
      </c>
      <c r="J34" s="46" t="n">
        <v>2.24603352537158</v>
      </c>
      <c r="K34" s="16"/>
      <c r="L34" s="33" t="s">
        <v>66</v>
      </c>
    </row>
    <row r="35" customFormat="false" ht="13.5" hidden="false" customHeight="false" outlineLevel="0" collapsed="false">
      <c r="A35" s="0" t="s">
        <v>101</v>
      </c>
      <c r="B35" s="16"/>
      <c r="C35" s="43"/>
      <c r="D35" s="62"/>
      <c r="E35" s="62"/>
      <c r="F35" s="50" t="s">
        <v>102</v>
      </c>
      <c r="G35" s="43" t="n">
        <v>21</v>
      </c>
      <c r="H35" s="43" t="s">
        <v>16</v>
      </c>
      <c r="I35" s="46" t="n">
        <v>1.92954501680624</v>
      </c>
      <c r="J35" s="46" t="n">
        <v>2.24603352537158</v>
      </c>
      <c r="K35" s="16"/>
      <c r="L35" s="18"/>
    </row>
    <row r="36" customFormat="false" ht="15" hidden="false" customHeight="false" outlineLevel="0" collapsed="false">
      <c r="A36" s="33" t="s">
        <v>103</v>
      </c>
      <c r="B36" s="74" t="n">
        <v>137</v>
      </c>
      <c r="C36" s="34" t="s">
        <v>104</v>
      </c>
      <c r="D36" s="13" t="n">
        <v>-1.12786885245902</v>
      </c>
      <c r="E36" s="13" t="n">
        <v>44.5255474452555</v>
      </c>
      <c r="F36" s="71" t="s">
        <v>105</v>
      </c>
      <c r="G36" s="34" t="n">
        <v>21</v>
      </c>
      <c r="H36" s="34" t="s">
        <v>16</v>
      </c>
      <c r="I36" s="36" t="n">
        <v>4.18068086974686</v>
      </c>
      <c r="J36" s="36" t="n">
        <v>6.73810057611474</v>
      </c>
      <c r="K36" s="72"/>
      <c r="L36" s="0" t="s">
        <v>66</v>
      </c>
    </row>
    <row r="37" customFormat="false" ht="13.5" hidden="false" customHeight="false" outlineLevel="0" collapsed="false">
      <c r="A37" s="18" t="s">
        <v>106</v>
      </c>
      <c r="B37" s="22"/>
      <c r="C37" s="19"/>
      <c r="D37" s="62"/>
      <c r="E37" s="62"/>
      <c r="F37" s="59" t="s">
        <v>100</v>
      </c>
      <c r="G37" s="19" t="n">
        <v>21</v>
      </c>
      <c r="H37" s="19" t="s">
        <v>21</v>
      </c>
      <c r="I37" s="48" t="n">
        <v>2.25113585294062</v>
      </c>
      <c r="J37" s="48" t="n">
        <v>2.24603352537158</v>
      </c>
      <c r="K37" s="22"/>
    </row>
    <row r="38" customFormat="false" ht="13.5" hidden="false" customHeight="false" outlineLevel="0" collapsed="false">
      <c r="A38" s="0" t="s">
        <v>107</v>
      </c>
      <c r="B38" s="16" t="n">
        <v>100</v>
      </c>
      <c r="C38" s="43" t="s">
        <v>108</v>
      </c>
      <c r="D38" s="13" t="n">
        <v>-0.666666666666667</v>
      </c>
      <c r="E38" s="13" t="n">
        <v>30</v>
      </c>
      <c r="F38" s="50" t="s">
        <v>109</v>
      </c>
      <c r="G38" s="43" t="n">
        <v>22</v>
      </c>
      <c r="H38" s="43" t="s">
        <v>21</v>
      </c>
      <c r="I38" s="46" t="n">
        <v>0.964772508403122</v>
      </c>
      <c r="J38" s="46" t="n">
        <v>7.86111733880053</v>
      </c>
      <c r="K38" s="16"/>
      <c r="L38" s="33" t="s">
        <v>66</v>
      </c>
    </row>
    <row r="39" customFormat="false" ht="13.5" hidden="false" customHeight="false" outlineLevel="0" collapsed="false">
      <c r="A39" s="0" t="s">
        <v>110</v>
      </c>
      <c r="B39" s="16"/>
      <c r="C39" s="43"/>
      <c r="D39" s="62"/>
      <c r="E39" s="62"/>
      <c r="F39" s="50" t="s">
        <v>111</v>
      </c>
      <c r="G39" s="43" t="n">
        <v>21</v>
      </c>
      <c r="H39" s="43" t="s">
        <v>16</v>
      </c>
      <c r="I39" s="46" t="n">
        <v>0</v>
      </c>
      <c r="J39" s="46" t="n">
        <v>1.12301676268579</v>
      </c>
      <c r="K39" s="16"/>
      <c r="L39" s="18"/>
    </row>
    <row r="40" customFormat="false" ht="13.5" hidden="false" customHeight="false" outlineLevel="0" collapsed="false">
      <c r="A40" s="33" t="s">
        <v>112</v>
      </c>
      <c r="B40" s="72" t="n">
        <v>117</v>
      </c>
      <c r="C40" s="34" t="s">
        <v>113</v>
      </c>
      <c r="D40" s="13" t="n">
        <v>-0.946666666666667</v>
      </c>
      <c r="E40" s="13" t="n">
        <v>38.4615384615385</v>
      </c>
      <c r="F40" s="71" t="s">
        <v>114</v>
      </c>
      <c r="G40" s="34" t="n">
        <v>21</v>
      </c>
      <c r="H40" s="34" t="s">
        <v>21</v>
      </c>
      <c r="I40" s="36" t="n">
        <v>2.57272668907499</v>
      </c>
      <c r="J40" s="36" t="n">
        <v>0</v>
      </c>
      <c r="K40" s="72"/>
      <c r="L40" s="33" t="s">
        <v>66</v>
      </c>
    </row>
    <row r="41" customFormat="false" ht="13.5" hidden="false" customHeight="false" outlineLevel="0" collapsed="false">
      <c r="A41" s="18" t="s">
        <v>115</v>
      </c>
      <c r="B41" s="75"/>
      <c r="C41" s="47"/>
      <c r="D41" s="76"/>
      <c r="E41" s="76"/>
      <c r="F41" s="59" t="s">
        <v>116</v>
      </c>
      <c r="G41" s="19" t="n">
        <v>21</v>
      </c>
      <c r="H41" s="19" t="s">
        <v>16</v>
      </c>
      <c r="I41" s="48" t="n">
        <v>2.25113585294062</v>
      </c>
      <c r="J41" s="48" t="n">
        <v>6.73810057611474</v>
      </c>
      <c r="K41" s="22"/>
    </row>
    <row r="42" customFormat="false" ht="15" hidden="false" customHeight="false" outlineLevel="0" collapsed="false">
      <c r="A42" s="77" t="s">
        <v>117</v>
      </c>
      <c r="B42" s="78" t="n">
        <v>110</v>
      </c>
      <c r="C42" s="79" t="s">
        <v>118</v>
      </c>
      <c r="D42" s="80" t="n">
        <v>-0.686363636363636</v>
      </c>
      <c r="E42" s="80" t="n">
        <v>40</v>
      </c>
      <c r="F42" s="81" t="s">
        <v>119</v>
      </c>
      <c r="G42" s="82" t="n">
        <v>21</v>
      </c>
      <c r="H42" s="82" t="s">
        <v>21</v>
      </c>
      <c r="I42" s="83" t="n">
        <v>6.75340755882185</v>
      </c>
      <c r="J42" s="83" t="n">
        <v>15.7222346776011</v>
      </c>
      <c r="K42" s="84"/>
      <c r="L42" s="33" t="s">
        <v>66</v>
      </c>
    </row>
    <row r="43" customFormat="false" ht="15" hidden="false" customHeight="false" outlineLevel="0" collapsed="false">
      <c r="A43" s="1" t="s">
        <v>120</v>
      </c>
      <c r="B43" s="85" t="n">
        <v>77</v>
      </c>
      <c r="C43" s="86" t="s">
        <v>121</v>
      </c>
      <c r="D43" s="80" t="n">
        <v>-0.623333333333333</v>
      </c>
      <c r="E43" s="80" t="n">
        <v>38.961038961039</v>
      </c>
      <c r="F43" s="50" t="s">
        <v>122</v>
      </c>
      <c r="G43" s="43" t="n">
        <v>18</v>
      </c>
      <c r="H43" s="82" t="s">
        <v>16</v>
      </c>
      <c r="I43" s="46" t="n">
        <v>0.643181672268748</v>
      </c>
      <c r="J43" s="46" t="n">
        <v>8.98413410148632</v>
      </c>
      <c r="K43" s="16"/>
      <c r="L43" s="33" t="s">
        <v>66</v>
      </c>
    </row>
    <row r="44" s="94" customFormat="true" ht="15" hidden="false" customHeight="false" outlineLevel="0" collapsed="false">
      <c r="A44" s="87" t="s">
        <v>123</v>
      </c>
      <c r="B44" s="78" t="n">
        <v>70</v>
      </c>
      <c r="C44" s="88" t="s">
        <v>124</v>
      </c>
      <c r="D44" s="89" t="n">
        <v>-0.53</v>
      </c>
      <c r="E44" s="89" t="n">
        <v>57.1428571428571</v>
      </c>
      <c r="F44" s="90" t="s">
        <v>125</v>
      </c>
      <c r="G44" s="91" t="n">
        <v>21</v>
      </c>
      <c r="H44" s="91" t="s">
        <v>16</v>
      </c>
      <c r="I44" s="92" t="n">
        <v>0.643181672268748</v>
      </c>
      <c r="J44" s="92" t="n">
        <v>0</v>
      </c>
      <c r="K44" s="78"/>
      <c r="L44" s="93" t="s">
        <v>66</v>
      </c>
      <c r="N44" s="0"/>
      <c r="O44" s="0"/>
      <c r="P44" s="0"/>
      <c r="Q44" s="0"/>
    </row>
    <row r="45" customFormat="false" ht="15" hidden="false" customHeight="false" outlineLevel="0" collapsed="false">
      <c r="A45" s="18" t="s">
        <v>126</v>
      </c>
      <c r="B45" s="95" t="n">
        <v>132</v>
      </c>
      <c r="C45" s="96" t="s">
        <v>127</v>
      </c>
      <c r="D45" s="80" t="n">
        <v>-0.669444444444445</v>
      </c>
      <c r="E45" s="80" t="n">
        <v>54.5454545454545</v>
      </c>
      <c r="F45" s="59" t="s">
        <v>128</v>
      </c>
      <c r="G45" s="19" t="n">
        <v>21</v>
      </c>
      <c r="H45" s="82" t="s">
        <v>21</v>
      </c>
      <c r="I45" s="48" t="n">
        <v>21.8681768571374</v>
      </c>
      <c r="J45" s="48" t="n">
        <v>11.2301676268579</v>
      </c>
      <c r="K45" s="22"/>
      <c r="L45" s="77" t="s">
        <v>66</v>
      </c>
    </row>
    <row r="46" customFormat="false" ht="15" hidden="false" customHeight="false" outlineLevel="0" collapsed="false">
      <c r="A46" s="97" t="s">
        <v>129</v>
      </c>
      <c r="B46" s="98"/>
      <c r="C46" s="99"/>
      <c r="D46" s="100"/>
      <c r="E46" s="100"/>
      <c r="F46" s="57"/>
      <c r="G46" s="12"/>
      <c r="H46" s="12"/>
      <c r="I46" s="58"/>
      <c r="J46" s="58"/>
      <c r="K46" s="101"/>
      <c r="L46" s="11"/>
    </row>
    <row r="47" customFormat="false" ht="14.25" hidden="false" customHeight="false" outlineLevel="0" collapsed="false">
      <c r="A47" s="102" t="s">
        <v>130</v>
      </c>
      <c r="K47" s="16"/>
    </row>
    <row r="48" customFormat="false" ht="13.5" hidden="false" customHeight="false" outlineLevel="0" collapsed="false">
      <c r="A48" s="0" t="s">
        <v>131</v>
      </c>
      <c r="B48" s="103"/>
      <c r="K48" s="16"/>
    </row>
    <row r="49" customFormat="false" ht="12.75" hidden="false" customHeight="false" outlineLevel="0" collapsed="false">
      <c r="A49" s="0" t="s">
        <v>132</v>
      </c>
    </row>
    <row r="50" customFormat="false" ht="12.75" hidden="false" customHeight="false" outlineLevel="0" collapsed="false">
      <c r="A50" s="0" t="s">
        <v>133</v>
      </c>
    </row>
    <row r="51" customFormat="false" ht="12.75" hidden="false" customHeight="false" outlineLevel="0" collapsed="false">
      <c r="A51" s="0" t="s">
        <v>134</v>
      </c>
    </row>
    <row r="52" customFormat="false" ht="12.75" hidden="false" customHeight="false" outlineLevel="0" collapsed="false">
      <c r="A52" s="94"/>
    </row>
    <row r="56" customFormat="false" ht="18.75" hidden="false" customHeight="false" outlineLevel="0" collapsed="false">
      <c r="A56" s="104"/>
    </row>
  </sheetData>
  <mergeCells count="11">
    <mergeCell ref="A1:L1"/>
    <mergeCell ref="B2:E2"/>
    <mergeCell ref="I2:J2"/>
    <mergeCell ref="K2:K3"/>
    <mergeCell ref="L4:L5"/>
    <mergeCell ref="L6:L7"/>
    <mergeCell ref="L10:L11"/>
    <mergeCell ref="L12:L13"/>
    <mergeCell ref="L14:L15"/>
    <mergeCell ref="L16:L17"/>
    <mergeCell ref="L18:L19"/>
  </mergeCells>
  <conditionalFormatting sqref="K4:K46">
    <cfRule type="expression" priority="2" aboveAverage="0" equalAverage="0" bottom="0" percent="0" rank="0" text="" dxfId="0">
      <formula>NOT(ISERROR(SEARCH("TRUE",K4)))</formula>
    </cfRule>
  </conditionalFormatting>
  <printOptions headings="false" gridLines="false" gridLinesSet="true" horizontalCentered="false" verticalCentered="false"/>
  <pageMargins left="0.6" right="0.490277777777778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1T20:47:55Z</dcterms:created>
  <dc:creator>Ana</dc:creator>
  <dc:description/>
  <dc:language>en-US</dc:language>
  <cp:lastModifiedBy>Vitatec</cp:lastModifiedBy>
  <cp:lastPrinted>2012-05-21T13:51:23Z</cp:lastPrinted>
  <dcterms:modified xsi:type="dcterms:W3CDTF">2012-08-05T07:45:31Z</dcterms:modified>
  <cp:revision>16</cp:revision>
  <dc:subject/>
  <dc:title/>
</cp:coreProperties>
</file>